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20" yWindow="-120" windowWidth="20730" windowHeight="11160"/>
  </bookViews>
  <sheets>
    <sheet name="Sheet1" sheetId="1" r:id="rId1"/>
    <sheet name="Sheet2" sheetId="2" r:id="rId2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6" i="2" l="1"/>
  <c r="F25" i="2"/>
  <c r="F9" i="2"/>
  <c r="F5" i="2"/>
  <c r="F19" i="2"/>
  <c r="F18" i="2"/>
  <c r="F6" i="2"/>
  <c r="F17" i="2"/>
  <c r="F14" i="2"/>
  <c r="F16" i="2"/>
  <c r="F15" i="2"/>
  <c r="F7" i="2"/>
  <c r="F13" i="2"/>
  <c r="F8" i="2"/>
  <c r="F12" i="2"/>
  <c r="F11" i="2"/>
  <c r="F10" i="2"/>
  <c r="F24" i="2"/>
  <c r="F23" i="2"/>
  <c r="F22" i="2"/>
  <c r="F21" i="2"/>
  <c r="F20" i="2"/>
  <c r="E65" i="1" l="1"/>
  <c r="E61" i="1"/>
  <c r="E58" i="1"/>
  <c r="E37" i="1"/>
  <c r="E15" i="1"/>
  <c r="E123" i="1" l="1"/>
  <c r="E113" i="1"/>
  <c r="E89" i="1"/>
  <c r="E94" i="1" l="1"/>
  <c r="E68" i="1"/>
  <c r="E51" i="1"/>
  <c r="E40" i="1"/>
  <c r="E31" i="1"/>
  <c r="E6" i="1"/>
  <c r="E98" i="1" l="1"/>
  <c r="E83" i="1"/>
  <c r="E79" i="1"/>
  <c r="E74" i="1"/>
  <c r="E46" i="1"/>
  <c r="E23" i="1"/>
  <c r="E10" i="1"/>
</calcChain>
</file>

<file path=xl/sharedStrings.xml><?xml version="1.0" encoding="utf-8"?>
<sst xmlns="http://schemas.openxmlformats.org/spreadsheetml/2006/main" count="210" uniqueCount="151">
  <si>
    <t>AMELX</t>
    <phoneticPr fontId="1" type="noConversion"/>
  </si>
  <si>
    <t>ALB</t>
    <phoneticPr fontId="1" type="noConversion"/>
  </si>
  <si>
    <t>LHHQLLPVLSQQNPSNHALQPH</t>
  </si>
  <si>
    <t>SAVPLNFVRVDSGEADLM</t>
  </si>
  <si>
    <t>KPTMPHAPPRNPSLPDL</t>
  </si>
  <si>
    <t>SYKSELAHR</t>
  </si>
  <si>
    <t>AMBN</t>
    <phoneticPr fontId="1" type="noConversion"/>
  </si>
  <si>
    <t>ANQLNAPGRLGLMSSEEMPGGRGGPMAY</t>
  </si>
  <si>
    <t>GAQGTLLSSEELPVARQLF</t>
  </si>
  <si>
    <t>ENAM</t>
    <phoneticPr fontId="1" type="noConversion"/>
  </si>
  <si>
    <t>GPRKTFPGKXXMPHAPPHNPSLPDL</t>
  </si>
  <si>
    <t>VPAFPQQPGLPGMASLSLETMRQLGSLQGLNLLSQYSRF</t>
  </si>
  <si>
    <t>DFTLEFDSPVAXXXXPEKGEGGAQDSPVPEA</t>
  </si>
  <si>
    <t>MHMPRLPGFSSKSEEMMRYGHFNFMNFPHLAHL</t>
  </si>
  <si>
    <t>LFFVGDEYYSYDERKXKMEKDYPKSTEEEFS</t>
  </si>
  <si>
    <t>16639</t>
    <phoneticPr fontId="1" type="noConversion"/>
  </si>
  <si>
    <t>MHMPRLPGFSSKSEEMMRYGHFNFMNFPHLAHLSPFYXXGLQLPQLFPQY</t>
  </si>
  <si>
    <t>LLPVVSQQTPQNHALQPHXXLPMVPAQQPVVPQQPM</t>
  </si>
  <si>
    <t xml:space="preserve">LPLPAQQPFQPQXLQPQPHQP </t>
  </si>
  <si>
    <t>PHKLPPGFGRPPG</t>
  </si>
  <si>
    <t>MPLPPHPGHPGYLNFSYEVLTPLKWYQS</t>
  </si>
  <si>
    <t>16857</t>
    <phoneticPr fontId="1" type="noConversion"/>
  </si>
  <si>
    <t>GPAGPRGVAGEPGRDGLPGGPGLRGLPGSPGGPGSDGKPGPPG</t>
  </si>
  <si>
    <t>10</t>
    <phoneticPr fontId="1" type="noConversion"/>
  </si>
  <si>
    <t>ALB.all</t>
    <phoneticPr fontId="1" type="noConversion"/>
  </si>
  <si>
    <t>36</t>
    <phoneticPr fontId="1" type="noConversion"/>
  </si>
  <si>
    <t>AMELX</t>
  </si>
  <si>
    <t>35</t>
    <phoneticPr fontId="1" type="noConversion"/>
  </si>
  <si>
    <t>HQPNLPPPVQQPFHPQPVQPQPHQPLQPQPPLHPLQPLPPQPPLPPLFPLQPLPPMLPDLPLEAWPATDKTKREEVD</t>
  </si>
  <si>
    <t>66</t>
    <phoneticPr fontId="1" type="noConversion"/>
  </si>
  <si>
    <t>16</t>
    <phoneticPr fontId="1" type="noConversion"/>
  </si>
  <si>
    <t>18</t>
    <phoneticPr fontId="1" type="noConversion"/>
  </si>
  <si>
    <t>AMELX.all</t>
    <phoneticPr fontId="1" type="noConversion"/>
  </si>
  <si>
    <t>MPLQMPRLPGFSSKSEEMMRYGQFNFMNSPHMAQLGPMY</t>
  </si>
  <si>
    <t>APETPMPNQTQPKKSPPKQPAQTQAEEEAQPPQAFPPFGNGLFPYHQPPWQVPHRLPPGY</t>
    <phoneticPr fontId="1" type="noConversion"/>
  </si>
  <si>
    <t>NKPNYKLPH</t>
  </si>
  <si>
    <t>NQQKEYLPY</t>
  </si>
  <si>
    <t>ENAM.all</t>
    <phoneticPr fontId="1" type="noConversion"/>
  </si>
  <si>
    <t>MMP20</t>
  </si>
  <si>
    <t>QKTLFFVXDEYYSYDERKXXMEKDYPKSTEEEFSXVNGQLDAAVELN</t>
  </si>
  <si>
    <t>FDAVTMLGKELLFFR</t>
  </si>
  <si>
    <t>VDAAYEVADRG</t>
  </si>
  <si>
    <t>YDTEKEDVVSVLK</t>
    <phoneticPr fontId="1" type="noConversion"/>
  </si>
  <si>
    <t>TPADVNKAVE</t>
  </si>
  <si>
    <t>MMP20.all</t>
    <phoneticPr fontId="1" type="noConversion"/>
  </si>
  <si>
    <t>ALB</t>
  </si>
  <si>
    <t>VKLVNEVNEF</t>
  </si>
  <si>
    <t>LPPLAADFAEDKEVCKXFQDAKDVFLG</t>
  </si>
  <si>
    <t>KQYEATLEKXXVADDPPA</t>
  </si>
  <si>
    <t>VFDELKPLVDEPVNLVKEN</t>
  </si>
  <si>
    <t>TLPDDEKKLKXXTALVELVK</t>
  </si>
  <si>
    <t>AVLEDFAAFLNK</t>
  </si>
  <si>
    <t>AMBN</t>
  </si>
  <si>
    <t>VPVFPQQPGTPGMASLSLETMRQLGSLQGLNMLSQYSRFGFGKSFNSLWLHGLLPPH</t>
    <phoneticPr fontId="1" type="noConversion"/>
  </si>
  <si>
    <t xml:space="preserve"> LQPQQPGQKPFLQPTLV</t>
  </si>
  <si>
    <t>TQGPMPQNKQ</t>
  </si>
  <si>
    <t>DFTLEFDSPTA</t>
  </si>
  <si>
    <t>AMBN.all</t>
    <phoneticPr fontId="1" type="noConversion"/>
  </si>
  <si>
    <t>AMTN</t>
  </si>
  <si>
    <t>ENAM</t>
  </si>
  <si>
    <t>MPMQLPRMPGFSSKSEEMMRYGQFNFMHTAHMAQLGPMYGNGMQFPQLFPQYQMPMWPQPPPNTRRXXXXXXXXGQKQQSKTDPAPETQKPDQPQPEESPPKQHLKQPAATKHEEEARLPPAFPSFGNGLFPYHQPLWQVPHRLPPGYGRPPASNEEGGNPYFGYFGYHGFGGRPPYYSEEMFEQDFEKPKEEDPPKAESPATEPSSNXTVPETXXTQPNAANPRG</t>
  </si>
  <si>
    <t>KPPMGTNVPLGP</t>
  </si>
  <si>
    <t>SAVPLSFVRVD</t>
  </si>
  <si>
    <t>DYPKYTEEE</t>
  </si>
  <si>
    <t>16638</t>
  </si>
  <si>
    <t>MNGLLPPH</t>
  </si>
  <si>
    <t>EHETQQYEYSLPVHPPPLPSQPSLQPQQPGQKPF</t>
  </si>
  <si>
    <t>LNAPARLGLMSSEEMGGGR</t>
  </si>
  <si>
    <t>NKAQQPQLKHDA</t>
  </si>
  <si>
    <t>PVVSQQTPQNHALQPH</t>
  </si>
  <si>
    <t>QQPPWHLPHXL-PPGFGRPPGSNEEGGNPFFGYFGYHGFGGRPPYYSEEMFE-DFEKPKEEDPPKTETPATDPSVNS</t>
    <phoneticPr fontId="1" type="noConversion"/>
  </si>
  <si>
    <t>PAFPQQPGLPGMASLSLETMRQLGSLQGLNLLSQYSRFG</t>
    <phoneticPr fontId="1" type="noConversion"/>
  </si>
  <si>
    <t>ANQLNAPARLGLMSSEEMGG</t>
    <phoneticPr fontId="1" type="noConversion"/>
  </si>
  <si>
    <t>QTPQAFPPFG</t>
  </si>
  <si>
    <t>QPPWHLPHXLPPGFGRPPGSNEEGGNPFF</t>
    <phoneticPr fontId="1" type="noConversion"/>
  </si>
  <si>
    <t>16641</t>
  </si>
  <si>
    <t>FNFMNFPH</t>
  </si>
  <si>
    <t>GLQLPQLFPQYQM</t>
  </si>
  <si>
    <t>PMVPAQQPVVPQQPMMPVPG</t>
  </si>
  <si>
    <t>COL1A2</t>
  </si>
  <si>
    <t>GENGPVGPTGPVGAAGPSGPNGPPGPAGSRGDGGPPGATGFPGAAGRTGPPGPSGLSGPPGPPGPAGKEGLRGPRGDQGPVGRSGETGASGPPGFVGEKGPSGE</t>
  </si>
  <si>
    <t>QTGPAGARGPPGPPGK</t>
  </si>
  <si>
    <t>GEPGAPGENGTPGQTGARGLPGERGRVGAPGPAGARGSDGSVGPVGPAGPLG</t>
    <phoneticPr fontId="1" type="noConversion"/>
  </si>
  <si>
    <t>PGPAGPAGPRGEVGLPGLSGPVGPPGN</t>
    <phoneticPr fontId="1" type="noConversion"/>
  </si>
  <si>
    <t>GLPGADGRAGVMGPAGSRGATGPAGVRGPNGDSGRPGEPGLMGPRGFPGSPGNLGPAGKEGPVGLPGLDGR</t>
    <phoneticPr fontId="1" type="noConversion"/>
  </si>
  <si>
    <t>GEPGNLGFPGPKG</t>
  </si>
  <si>
    <t>GPAGPSGPAGKDGRLGQPGAVGPAGLR</t>
  </si>
  <si>
    <t>COL1A2.all</t>
    <phoneticPr fontId="1" type="noConversion"/>
  </si>
  <si>
    <t>GENGVPGENGAPGPMGPRGAPGERGRPGLPGAAGARGN</t>
  </si>
  <si>
    <t>GSDGQPGPPGPPGTAGFPGSPGAKGEVGPAGSPGSSGAPGQRGEPGPQGHAGAPGPPGPPGXXGSPGGKGEMGPAGLPGAPGLLGARGPPGPPGTNGVPGQRGAAG</t>
  </si>
  <si>
    <t>GPRGPTGPLGPPGPA</t>
  </si>
  <si>
    <t>PGSDGLPGRDGAPGAKXXXXXXGSPGAPGAPGHPGPPGPVGPAGKSGDRGETGPAGPSGAPGPAGS</t>
    <phoneticPr fontId="1" type="noConversion"/>
  </si>
  <si>
    <t>COL3A1.ALL</t>
    <phoneticPr fontId="1" type="noConversion"/>
  </si>
  <si>
    <t>AMELX.ALL</t>
    <phoneticPr fontId="1" type="noConversion"/>
  </si>
  <si>
    <t>AMTN.ALL</t>
    <phoneticPr fontId="1" type="noConversion"/>
  </si>
  <si>
    <t>MMP20.ALL</t>
    <phoneticPr fontId="1" type="noConversion"/>
  </si>
  <si>
    <t>QLPQLFPQYQMPXXPQPPPNK</t>
    <phoneticPr fontId="1" type="noConversion"/>
  </si>
  <si>
    <t>AMPLPPHPGHPGYLNFSYE</t>
  </si>
  <si>
    <t>DFTLEFDSPVAA</t>
  </si>
  <si>
    <t>PLPAQQPFQPQ</t>
  </si>
  <si>
    <t>PGYLNFSYEVLTPLKWYQSMLRHPYPSYGYEPMG</t>
    <phoneticPr fontId="1" type="noConversion"/>
  </si>
  <si>
    <t>KYDTEKEDVVSVLK</t>
  </si>
  <si>
    <t>PGYLNFSYEVLTPLKWYQSMLRHPYPSYGYEPM</t>
    <phoneticPr fontId="1" type="noConversion"/>
  </si>
  <si>
    <t>COL3A1</t>
    <phoneticPr fontId="1" type="noConversion"/>
  </si>
  <si>
    <t>15</t>
  </si>
  <si>
    <t>12</t>
  </si>
  <si>
    <t>40</t>
  </si>
  <si>
    <t>77</t>
  </si>
  <si>
    <t>22</t>
  </si>
  <si>
    <t>COL3A1</t>
  </si>
  <si>
    <t>Sample</t>
    <phoneticPr fontId="1" type="noConversion"/>
  </si>
  <si>
    <t>Protein</t>
    <phoneticPr fontId="1" type="noConversion"/>
  </si>
  <si>
    <t>Length</t>
    <phoneticPr fontId="1" type="noConversion"/>
  </si>
  <si>
    <t>Ancient</t>
    <phoneticPr fontId="1" type="noConversion"/>
  </si>
  <si>
    <t>Present</t>
    <phoneticPr fontId="1" type="noConversion"/>
  </si>
  <si>
    <t>16639</t>
  </si>
  <si>
    <t>16857</t>
  </si>
  <si>
    <t>Protein</t>
    <phoneticPr fontId="1" type="noConversion"/>
  </si>
  <si>
    <t>Sample</t>
    <phoneticPr fontId="1" type="noConversion"/>
  </si>
  <si>
    <t>Length</t>
    <phoneticPr fontId="1" type="noConversion"/>
  </si>
  <si>
    <t>Difference</t>
    <phoneticPr fontId="1" type="noConversion"/>
  </si>
  <si>
    <t>Table 1. Identities between human as the outgroup and ancient or present day speceis</t>
    <phoneticPr fontId="1" type="noConversion"/>
  </si>
  <si>
    <r>
      <t xml:space="preserve">Identities to </t>
    </r>
    <r>
      <rPr>
        <b/>
        <i/>
        <sz val="10"/>
        <color theme="1"/>
        <rFont val="Arial"/>
        <family val="2"/>
      </rPr>
      <t>Homo sapiens</t>
    </r>
    <phoneticPr fontId="1" type="noConversion"/>
  </si>
  <si>
    <t>Supplementary Table 1. Identities to human as the outgroup</t>
    <phoneticPr fontId="1" type="noConversion"/>
  </si>
  <si>
    <t xml:space="preserve">	Identities to human</t>
    <phoneticPr fontId="1" type="noConversion"/>
  </si>
  <si>
    <t>Ancient</t>
    <phoneticPr fontId="1" type="noConversion"/>
  </si>
  <si>
    <t>Present day</t>
    <phoneticPr fontId="1" type="noConversion"/>
  </si>
  <si>
    <t>Peptide sequences</t>
    <phoneticPr fontId="1" type="noConversion"/>
  </si>
  <si>
    <t>DDHPNLPKL-KPEPD</t>
  </si>
  <si>
    <t>VFDQFTPLVEEP</t>
  </si>
  <si>
    <t>LTPVKWYQSMLRPPYTSYGYEPMGXXLHHQLVPVLSQQNPSNHALQPHHHLPMVSAQQPVVPQQPMMPVPGHHSMVPTQHHQPNFPPPAQQPFQPQPVQPQPHQPLQPQPPVHPLHPLPPQPPLPPLFPLQPLPPMLPDLPLEAWPATDKTKREEV</t>
  </si>
  <si>
    <t>EESSFKEGPTVRHYEGE</t>
  </si>
  <si>
    <t>FDAVTMLGKELLLF</t>
  </si>
  <si>
    <t>EHETQQYEYSLPVHPPPLPSQPSLQPQQPGQKPFLQ</t>
  </si>
  <si>
    <t>RPPYYSEEMFE-DFEKPKEEDPPKTETPATDPSVNS</t>
  </si>
  <si>
    <t>RPPYYSEEMFE-DFEKPKEEDPPKTETPATDPSVN</t>
  </si>
  <si>
    <t>PQAFPP</t>
  </si>
  <si>
    <t>GANQLNAPARLGLMSSEE</t>
  </si>
  <si>
    <t>SLPVHPPPLPSQPSLQPQQPGQKPFLQ</t>
  </si>
  <si>
    <t>AGTAGEAGKPGERGLPGEFGLPGPAGARGERGPPGESGAAGPTGPLGSRGPSGPPGPDGNKGEPGVVGAPGTAGPSGPSGLPGER</t>
  </si>
  <si>
    <t>GAPGALGAPGPAGANGDRGEAGPAGPAGPAGPRGSPGERGEVGPAGPN</t>
  </si>
  <si>
    <t>GEKGHAGLAGAR</t>
  </si>
  <si>
    <t>GETGLRGDLG</t>
  </si>
  <si>
    <t>QGLLGAPGFLGLPGSRGERGLPGVAGSVGEPGPLGLAGPPGARGPPGNVGNPGVNGAPGE</t>
  </si>
  <si>
    <t>GERGYPGNAGPVGAAGAPGPQGPVGPVGKHGNRGEPGPAGAVGPAGAVGPRG</t>
  </si>
  <si>
    <t>GPPGPPGPPGPPGPSGG</t>
  </si>
  <si>
    <t>GPPGPPGSNGAPGSPGLSGPKGDSGPPGERGAPGPQGPPGAPGPLGLAGLTGARGLAGPPGMPGARGSPGPQGLKGENGKPGPSG</t>
  </si>
  <si>
    <t>GDSGAPGERGPPG-AG--------GPPGP</t>
  </si>
  <si>
    <t xml:space="preserve"> GGPGERGEQGPP---GPAGFPGAPGQ------NGEPGAKGERGAPGEKGEGGPPGAAGPAGGSGPAGPPGPQGVKGERGSPGGPGAAG </t>
  </si>
  <si>
    <t>PGAPGSPGPAGHQGAVGSPGPAGPRGPVGPSGPPGKDGASGHPGPL</t>
  </si>
  <si>
    <t>LPPHPGHPGYLNFSYEVLTPLKWYQSLLRQPYTSYGYEP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[Red]\(0\)"/>
  </numFmts>
  <fonts count="12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Alignment="1">
      <alignment horizontal="left" wrapText="1"/>
    </xf>
    <xf numFmtId="0" fontId="3" fillId="0" borderId="0" xfId="0" applyFont="1" applyAlignment="1">
      <alignment horizontal="left"/>
    </xf>
    <xf numFmtId="0" fontId="2" fillId="0" borderId="4" xfId="0" applyFont="1" applyBorder="1" applyAlignment="1"/>
    <xf numFmtId="0" fontId="3" fillId="0" borderId="3" xfId="0" applyFont="1" applyBorder="1" applyAlignment="1"/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1" xfId="0" applyFont="1" applyBorder="1" applyAlignment="1">
      <alignment horizontal="left"/>
    </xf>
    <xf numFmtId="0" fontId="4" fillId="0" borderId="11" xfId="0" applyFont="1" applyBorder="1"/>
    <xf numFmtId="0" fontId="4" fillId="0" borderId="11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176" fontId="8" fillId="0" borderId="8" xfId="0" applyNumberFormat="1" applyFont="1" applyBorder="1" applyAlignment="1">
      <alignment horizontal="center" vertical="center"/>
    </xf>
    <xf numFmtId="176" fontId="8" fillId="0" borderId="12" xfId="0" applyNumberFormat="1" applyFont="1" applyBorder="1" applyAlignment="1">
      <alignment horizontal="center" vertical="center"/>
    </xf>
    <xf numFmtId="176" fontId="9" fillId="2" borderId="12" xfId="0" applyNumberFormat="1" applyFont="1" applyFill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 wrapText="1"/>
    </xf>
    <xf numFmtId="176" fontId="9" fillId="2" borderId="1" xfId="0" applyNumberFormat="1" applyFont="1" applyFill="1" applyBorder="1" applyAlignment="1">
      <alignment horizontal="center" vertical="center" wrapText="1"/>
    </xf>
    <xf numFmtId="176" fontId="8" fillId="0" borderId="1" xfId="0" applyNumberFormat="1" applyFont="1" applyBorder="1" applyAlignment="1">
      <alignment horizontal="center" vertical="center"/>
    </xf>
    <xf numFmtId="176" fontId="9" fillId="2" borderId="7" xfId="0" applyNumberFormat="1" applyFont="1" applyFill="1" applyBorder="1" applyAlignment="1">
      <alignment horizontal="center" vertical="center"/>
    </xf>
    <xf numFmtId="176" fontId="9" fillId="2" borderId="1" xfId="0" applyNumberFormat="1" applyFont="1" applyFill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top"/>
    </xf>
    <xf numFmtId="176" fontId="8" fillId="2" borderId="1" xfId="0" applyNumberFormat="1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176" fontId="8" fillId="2" borderId="1" xfId="0" applyNumberFormat="1" applyFont="1" applyFill="1" applyBorder="1" applyAlignment="1">
      <alignment horizontal="center" vertical="center"/>
    </xf>
    <xf numFmtId="49" fontId="7" fillId="0" borderId="3" xfId="0" applyNumberFormat="1" applyFont="1" applyBorder="1" applyAlignment="1">
      <alignment horizontal="center" vertical="center" wrapText="1"/>
    </xf>
    <xf numFmtId="49" fontId="7" fillId="0" borderId="3" xfId="0" applyNumberFormat="1" applyFont="1" applyBorder="1" applyAlignment="1">
      <alignment horizontal="center"/>
    </xf>
    <xf numFmtId="49" fontId="7" fillId="0" borderId="4" xfId="0" applyNumberFormat="1" applyFont="1" applyBorder="1" applyAlignment="1">
      <alignment horizontal="center"/>
    </xf>
    <xf numFmtId="49" fontId="8" fillId="0" borderId="1" xfId="0" applyNumberFormat="1" applyFont="1" applyBorder="1" applyAlignment="1">
      <alignment horizontal="center" vertical="top"/>
    </xf>
    <xf numFmtId="0" fontId="7" fillId="0" borderId="2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49" fontId="7" fillId="0" borderId="2" xfId="0" applyNumberFormat="1" applyFont="1" applyBorder="1" applyAlignment="1">
      <alignment horizontal="center" vertical="center"/>
    </xf>
    <xf numFmtId="49" fontId="7" fillId="0" borderId="6" xfId="0" applyNumberFormat="1" applyFont="1" applyBorder="1" applyAlignment="1">
      <alignment horizontal="center" vertical="center"/>
    </xf>
    <xf numFmtId="49" fontId="7" fillId="0" borderId="2" xfId="0" applyNumberFormat="1" applyFont="1" applyBorder="1" applyAlignment="1">
      <alignment horizontal="center" vertical="center" wrapText="1"/>
    </xf>
    <xf numFmtId="49" fontId="7" fillId="0" borderId="6" xfId="0" applyNumberFormat="1" applyFont="1" applyBorder="1" applyAlignment="1">
      <alignment horizontal="center" vertical="center" wrapText="1"/>
    </xf>
    <xf numFmtId="0" fontId="5" fillId="0" borderId="10" xfId="0" applyFont="1" applyBorder="1" applyAlignment="1">
      <alignment vertical="center"/>
    </xf>
    <xf numFmtId="0" fontId="5" fillId="0" borderId="11" xfId="0" applyFont="1" applyBorder="1" applyAlignment="1">
      <alignment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49" fontId="10" fillId="0" borderId="1" xfId="0" applyNumberFormat="1" applyFont="1" applyBorder="1" applyAlignment="1">
      <alignment horizontal="center" vertical="top"/>
    </xf>
    <xf numFmtId="49" fontId="11" fillId="2" borderId="1" xfId="0" applyNumberFormat="1" applyFont="1" applyFill="1" applyBorder="1" applyAlignment="1">
      <alignment horizontal="center" vertical="center"/>
    </xf>
    <xf numFmtId="49" fontId="10" fillId="0" borderId="1" xfId="0" applyNumberFormat="1" applyFont="1" applyBorder="1" applyAlignment="1">
      <alignment horizontal="left" wrapText="1"/>
    </xf>
    <xf numFmtId="49" fontId="10" fillId="0" borderId="1" xfId="0" applyNumberFormat="1" applyFont="1" applyBorder="1" applyAlignment="1">
      <alignment horizontal="left" vertical="center" wrapText="1"/>
    </xf>
    <xf numFmtId="49" fontId="11" fillId="2" borderId="1" xfId="0" applyNumberFormat="1" applyFont="1" applyFill="1" applyBorder="1" applyAlignment="1">
      <alignment horizontal="center" vertical="center" wrapText="1"/>
    </xf>
    <xf numFmtId="49" fontId="10" fillId="0" borderId="2" xfId="0" applyNumberFormat="1" applyFont="1" applyBorder="1" applyAlignment="1">
      <alignment horizontal="center" vertical="top"/>
    </xf>
    <xf numFmtId="49" fontId="10" fillId="0" borderId="7" xfId="0" applyNumberFormat="1" applyFont="1" applyBorder="1" applyAlignment="1">
      <alignment horizontal="center" vertical="top"/>
    </xf>
    <xf numFmtId="49" fontId="10" fillId="0" borderId="6" xfId="0" applyNumberFormat="1" applyFont="1" applyBorder="1" applyAlignment="1">
      <alignment horizontal="center" vertical="top"/>
    </xf>
    <xf numFmtId="49" fontId="10" fillId="0" borderId="8" xfId="0" applyNumberFormat="1" applyFont="1" applyBorder="1" applyAlignment="1">
      <alignment horizontal="center" vertical="top"/>
    </xf>
    <xf numFmtId="49" fontId="10" fillId="0" borderId="9" xfId="0" applyNumberFormat="1" applyFont="1" applyBorder="1" applyAlignment="1">
      <alignment horizontal="center" vertical="top"/>
    </xf>
    <xf numFmtId="49" fontId="10" fillId="0" borderId="5" xfId="0" applyNumberFormat="1" applyFont="1" applyBorder="1" applyAlignment="1">
      <alignment horizontal="left" wrapText="1"/>
    </xf>
    <xf numFmtId="49" fontId="11" fillId="2" borderId="3" xfId="0" applyNumberFormat="1" applyFont="1" applyFill="1" applyBorder="1" applyAlignment="1">
      <alignment horizontal="center" vertical="top"/>
    </xf>
    <xf numFmtId="49" fontId="11" fillId="2" borderId="5" xfId="0" applyNumberFormat="1" applyFont="1" applyFill="1" applyBorder="1" applyAlignment="1">
      <alignment horizontal="center" vertical="top"/>
    </xf>
    <xf numFmtId="49" fontId="10" fillId="0" borderId="1" xfId="0" applyNumberFormat="1" applyFont="1" applyBorder="1" applyAlignment="1">
      <alignment horizontal="center" vertical="center"/>
    </xf>
    <xf numFmtId="49" fontId="11" fillId="2" borderId="3" xfId="0" applyNumberFormat="1" applyFont="1" applyFill="1" applyBorder="1" applyAlignment="1">
      <alignment horizontal="center" vertical="center"/>
    </xf>
    <xf numFmtId="49" fontId="11" fillId="2" borderId="5" xfId="0" applyNumberFormat="1" applyFont="1" applyFill="1" applyBorder="1" applyAlignment="1">
      <alignment horizontal="center" vertical="center"/>
    </xf>
    <xf numFmtId="0" fontId="10" fillId="0" borderId="1" xfId="0" applyFont="1" applyBorder="1" applyAlignment="1">
      <alignment horizontal="left" wrapText="1"/>
    </xf>
    <xf numFmtId="49" fontId="10" fillId="2" borderId="1" xfId="0" applyNumberFormat="1" applyFont="1" applyFill="1" applyBorder="1" applyAlignment="1">
      <alignment horizontal="center" vertical="center"/>
    </xf>
    <xf numFmtId="49" fontId="10" fillId="2" borderId="1" xfId="0" applyNumberFormat="1" applyFont="1" applyFill="1" applyBorder="1" applyAlignment="1">
      <alignment horizontal="center"/>
    </xf>
    <xf numFmtId="49" fontId="10" fillId="0" borderId="1" xfId="0" applyNumberFormat="1" applyFont="1" applyBorder="1" applyAlignment="1">
      <alignment horizontal="center" vertical="top"/>
    </xf>
    <xf numFmtId="49" fontId="10" fillId="2" borderId="1" xfId="0" applyNumberFormat="1" applyFont="1" applyFill="1" applyBorder="1" applyAlignment="1">
      <alignment horizontal="center" wrapText="1"/>
    </xf>
    <xf numFmtId="0" fontId="10" fillId="0" borderId="1" xfId="0" applyFont="1" applyBorder="1" applyAlignment="1">
      <alignment horizontal="center" vertical="top"/>
    </xf>
    <xf numFmtId="0" fontId="10" fillId="2" borderId="1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3"/>
  <sheetViews>
    <sheetView tabSelected="1" workbookViewId="0">
      <selection activeCell="C121" sqref="C121"/>
    </sheetView>
  </sheetViews>
  <sheetFormatPr defaultRowHeight="13.5"/>
  <cols>
    <col min="1" max="1" width="11.25" customWidth="1"/>
    <col min="2" max="2" width="11.375" customWidth="1"/>
    <col min="3" max="3" width="46.375" style="1" customWidth="1"/>
    <col min="4" max="4" width="17.625" style="1" customWidth="1"/>
    <col min="5" max="5" width="14" customWidth="1"/>
    <col min="6" max="6" width="14.375" customWidth="1"/>
    <col min="7" max="7" width="8.5" customWidth="1"/>
  </cols>
  <sheetData>
    <row r="1" spans="1:6" ht="15.75">
      <c r="A1" s="4" t="s">
        <v>123</v>
      </c>
      <c r="B1" s="3"/>
      <c r="C1" s="3"/>
      <c r="D1" s="3"/>
      <c r="E1" s="3"/>
      <c r="F1" s="3"/>
    </row>
    <row r="2" spans="1:6" ht="15.75" customHeight="1">
      <c r="A2" s="31" t="s">
        <v>118</v>
      </c>
      <c r="B2" s="31" t="s">
        <v>117</v>
      </c>
      <c r="C2" s="33" t="s">
        <v>127</v>
      </c>
      <c r="D2" s="29" t="s">
        <v>119</v>
      </c>
      <c r="E2" s="26" t="s">
        <v>124</v>
      </c>
      <c r="F2" s="27"/>
    </row>
    <row r="3" spans="1:6" ht="30" customHeight="1">
      <c r="A3" s="32"/>
      <c r="B3" s="32"/>
      <c r="C3" s="34"/>
      <c r="D3" s="30"/>
      <c r="E3" s="25" t="s">
        <v>125</v>
      </c>
      <c r="F3" s="25" t="s">
        <v>126</v>
      </c>
    </row>
    <row r="4" spans="1:6" ht="15">
      <c r="A4" s="28">
        <v>16632</v>
      </c>
      <c r="B4" s="40" t="s">
        <v>1</v>
      </c>
      <c r="C4" s="43" t="s">
        <v>128</v>
      </c>
      <c r="D4" s="12" t="s">
        <v>104</v>
      </c>
      <c r="E4" s="13" t="s">
        <v>23</v>
      </c>
      <c r="F4" s="13" t="s">
        <v>23</v>
      </c>
    </row>
    <row r="5" spans="1:6" ht="15">
      <c r="A5" s="28"/>
      <c r="B5" s="40"/>
      <c r="C5" s="43" t="s">
        <v>129</v>
      </c>
      <c r="D5" s="12" t="s">
        <v>105</v>
      </c>
      <c r="E5" s="14" t="s">
        <v>23</v>
      </c>
      <c r="F5" s="14" t="s">
        <v>23</v>
      </c>
    </row>
    <row r="6" spans="1:6" ht="15">
      <c r="A6" s="28"/>
      <c r="B6" s="41" t="s">
        <v>24</v>
      </c>
      <c r="C6" s="41"/>
      <c r="D6" s="12">
        <v>27</v>
      </c>
      <c r="E6" s="15">
        <f>E4+E5</f>
        <v>20</v>
      </c>
      <c r="F6" s="15">
        <v>20</v>
      </c>
    </row>
    <row r="7" spans="1:6" ht="28.5">
      <c r="A7" s="28"/>
      <c r="B7" s="40" t="s">
        <v>26</v>
      </c>
      <c r="C7" s="42" t="s">
        <v>150</v>
      </c>
      <c r="D7" s="12" t="s">
        <v>106</v>
      </c>
      <c r="E7" s="16" t="s">
        <v>27</v>
      </c>
      <c r="F7" s="14" t="s">
        <v>25</v>
      </c>
    </row>
    <row r="8" spans="1:6" ht="42.75">
      <c r="A8" s="28"/>
      <c r="B8" s="40"/>
      <c r="C8" s="42" t="s">
        <v>28</v>
      </c>
      <c r="D8" s="12" t="s">
        <v>107</v>
      </c>
      <c r="E8" s="16" t="s">
        <v>29</v>
      </c>
      <c r="F8" s="14">
        <v>66</v>
      </c>
    </row>
    <row r="9" spans="1:6" ht="15">
      <c r="A9" s="28"/>
      <c r="B9" s="40"/>
      <c r="C9" s="42" t="s">
        <v>2</v>
      </c>
      <c r="D9" s="12" t="s">
        <v>108</v>
      </c>
      <c r="E9" s="16" t="s">
        <v>30</v>
      </c>
      <c r="F9" s="14" t="s">
        <v>31</v>
      </c>
    </row>
    <row r="10" spans="1:6" ht="15">
      <c r="A10" s="28"/>
      <c r="B10" s="41" t="s">
        <v>32</v>
      </c>
      <c r="C10" s="41"/>
      <c r="D10" s="12">
        <v>139</v>
      </c>
      <c r="E10" s="17">
        <f>E7+E8+E9</f>
        <v>117</v>
      </c>
      <c r="F10" s="15">
        <v>120</v>
      </c>
    </row>
    <row r="11" spans="1:6" ht="28.5">
      <c r="A11" s="28"/>
      <c r="B11" s="40" t="s">
        <v>9</v>
      </c>
      <c r="C11" s="43" t="s">
        <v>33</v>
      </c>
      <c r="D11" s="12">
        <v>39</v>
      </c>
      <c r="E11" s="16">
        <v>31</v>
      </c>
      <c r="F11" s="14">
        <v>31</v>
      </c>
    </row>
    <row r="12" spans="1:6" ht="28.5">
      <c r="A12" s="28"/>
      <c r="B12" s="40"/>
      <c r="C12" s="43" t="s">
        <v>34</v>
      </c>
      <c r="D12" s="12">
        <v>125</v>
      </c>
      <c r="E12" s="16">
        <v>100</v>
      </c>
      <c r="F12" s="14">
        <v>100</v>
      </c>
    </row>
    <row r="13" spans="1:6" ht="15">
      <c r="A13" s="28"/>
      <c r="B13" s="40"/>
      <c r="C13" s="43" t="s">
        <v>35</v>
      </c>
      <c r="D13" s="12">
        <v>9</v>
      </c>
      <c r="E13" s="16">
        <v>8</v>
      </c>
      <c r="F13" s="18">
        <v>8</v>
      </c>
    </row>
    <row r="14" spans="1:6" ht="15">
      <c r="A14" s="28"/>
      <c r="B14" s="40"/>
      <c r="C14" s="43" t="s">
        <v>36</v>
      </c>
      <c r="D14" s="12">
        <v>9</v>
      </c>
      <c r="E14" s="16">
        <v>8</v>
      </c>
      <c r="F14" s="18">
        <v>8</v>
      </c>
    </row>
    <row r="15" spans="1:6" ht="15">
      <c r="A15" s="28"/>
      <c r="B15" s="44" t="s">
        <v>37</v>
      </c>
      <c r="C15" s="44"/>
      <c r="D15" s="12">
        <v>182</v>
      </c>
      <c r="E15" s="17">
        <f>E11+E12+E13+E14</f>
        <v>147</v>
      </c>
      <c r="F15" s="17">
        <v>147</v>
      </c>
    </row>
    <row r="16" spans="1:6" ht="15">
      <c r="A16" s="28"/>
      <c r="B16" s="45" t="s">
        <v>38</v>
      </c>
      <c r="C16" s="42" t="s">
        <v>3</v>
      </c>
      <c r="D16" s="12">
        <v>18</v>
      </c>
      <c r="E16" s="16">
        <v>14</v>
      </c>
      <c r="F16" s="18">
        <v>15</v>
      </c>
    </row>
    <row r="17" spans="1:6" ht="28.5">
      <c r="A17" s="28"/>
      <c r="B17" s="46"/>
      <c r="C17" s="42" t="s">
        <v>39</v>
      </c>
      <c r="D17" s="12">
        <v>43</v>
      </c>
      <c r="E17" s="16">
        <v>41</v>
      </c>
      <c r="F17" s="18">
        <v>42</v>
      </c>
    </row>
    <row r="18" spans="1:6" ht="15">
      <c r="A18" s="28"/>
      <c r="B18" s="46"/>
      <c r="C18" s="42" t="s">
        <v>4</v>
      </c>
      <c r="D18" s="12">
        <v>17</v>
      </c>
      <c r="E18" s="16">
        <v>12</v>
      </c>
      <c r="F18" s="18">
        <v>13</v>
      </c>
    </row>
    <row r="19" spans="1:6" ht="15">
      <c r="A19" s="28"/>
      <c r="B19" s="46"/>
      <c r="C19" s="42" t="s">
        <v>40</v>
      </c>
      <c r="D19" s="12">
        <v>14</v>
      </c>
      <c r="E19" s="16">
        <v>13</v>
      </c>
      <c r="F19" s="18">
        <v>13</v>
      </c>
    </row>
    <row r="20" spans="1:6" ht="15">
      <c r="A20" s="28"/>
      <c r="B20" s="46"/>
      <c r="C20" s="42" t="s">
        <v>41</v>
      </c>
      <c r="D20" s="12">
        <v>11</v>
      </c>
      <c r="E20" s="16">
        <v>10</v>
      </c>
      <c r="F20" s="18">
        <v>10</v>
      </c>
    </row>
    <row r="21" spans="1:6" ht="15">
      <c r="A21" s="28"/>
      <c r="B21" s="46"/>
      <c r="C21" s="42" t="s">
        <v>42</v>
      </c>
      <c r="D21" s="12">
        <v>13</v>
      </c>
      <c r="E21" s="16">
        <v>12</v>
      </c>
      <c r="F21" s="18">
        <v>12</v>
      </c>
    </row>
    <row r="22" spans="1:6" ht="15">
      <c r="A22" s="28"/>
      <c r="B22" s="47"/>
      <c r="C22" s="42" t="s">
        <v>43</v>
      </c>
      <c r="D22" s="12">
        <v>14</v>
      </c>
      <c r="E22" s="16">
        <v>7</v>
      </c>
      <c r="F22" s="18">
        <v>7</v>
      </c>
    </row>
    <row r="23" spans="1:6" ht="15">
      <c r="A23" s="28"/>
      <c r="B23" s="41" t="s">
        <v>44</v>
      </c>
      <c r="C23" s="41"/>
      <c r="D23" s="12">
        <v>130</v>
      </c>
      <c r="E23" s="17">
        <f>E16+E17+E18+E19+E20+E21+E22</f>
        <v>109</v>
      </c>
      <c r="F23" s="17">
        <v>112</v>
      </c>
    </row>
    <row r="24" spans="1:6" ht="15">
      <c r="A24" s="28">
        <v>16635</v>
      </c>
      <c r="B24" s="40" t="s">
        <v>45</v>
      </c>
      <c r="C24" s="43" t="s">
        <v>46</v>
      </c>
      <c r="D24" s="12">
        <v>10</v>
      </c>
      <c r="E24" s="16">
        <v>9</v>
      </c>
      <c r="F24" s="18">
        <v>9</v>
      </c>
    </row>
    <row r="25" spans="1:6" ht="15">
      <c r="A25" s="28"/>
      <c r="B25" s="40"/>
      <c r="C25" s="42" t="s">
        <v>5</v>
      </c>
      <c r="D25" s="12">
        <v>7</v>
      </c>
      <c r="E25" s="16">
        <v>6</v>
      </c>
      <c r="F25" s="18">
        <v>6</v>
      </c>
    </row>
    <row r="26" spans="1:6" ht="15">
      <c r="A26" s="28"/>
      <c r="B26" s="40"/>
      <c r="C26" s="42" t="s">
        <v>47</v>
      </c>
      <c r="D26" s="12">
        <v>26</v>
      </c>
      <c r="E26" s="16">
        <v>19</v>
      </c>
      <c r="F26" s="18">
        <v>19</v>
      </c>
    </row>
    <row r="27" spans="1:6" ht="15">
      <c r="A27" s="28"/>
      <c r="B27" s="40"/>
      <c r="C27" s="42" t="s">
        <v>48</v>
      </c>
      <c r="D27" s="12">
        <v>14</v>
      </c>
      <c r="E27" s="16">
        <v>9</v>
      </c>
      <c r="F27" s="18">
        <v>9</v>
      </c>
    </row>
    <row r="28" spans="1:6" ht="15">
      <c r="A28" s="28"/>
      <c r="B28" s="40"/>
      <c r="C28" s="42" t="s">
        <v>49</v>
      </c>
      <c r="D28" s="12">
        <v>19</v>
      </c>
      <c r="E28" s="16">
        <v>14</v>
      </c>
      <c r="F28" s="18">
        <v>12</v>
      </c>
    </row>
    <row r="29" spans="1:6" ht="15">
      <c r="A29" s="28"/>
      <c r="B29" s="40"/>
      <c r="C29" s="42" t="s">
        <v>50</v>
      </c>
      <c r="D29" s="12">
        <v>18</v>
      </c>
      <c r="E29" s="16">
        <v>12</v>
      </c>
      <c r="F29" s="18">
        <v>13</v>
      </c>
    </row>
    <row r="30" spans="1:6" ht="15">
      <c r="A30" s="28"/>
      <c r="B30" s="40"/>
      <c r="C30" s="42" t="s">
        <v>51</v>
      </c>
      <c r="D30" s="12">
        <v>12</v>
      </c>
      <c r="E30" s="16">
        <v>8</v>
      </c>
      <c r="F30" s="18">
        <v>8</v>
      </c>
    </row>
    <row r="31" spans="1:6" ht="15">
      <c r="A31" s="28"/>
      <c r="B31" s="41" t="s">
        <v>24</v>
      </c>
      <c r="C31" s="41"/>
      <c r="D31" s="12">
        <v>106</v>
      </c>
      <c r="E31" s="17">
        <f>E24+E25+E26+E27+E28+E29+E30</f>
        <v>77</v>
      </c>
      <c r="F31" s="17">
        <v>76</v>
      </c>
    </row>
    <row r="32" spans="1:6" ht="28.5">
      <c r="A32" s="28"/>
      <c r="B32" s="40" t="s">
        <v>52</v>
      </c>
      <c r="C32" s="43" t="s">
        <v>53</v>
      </c>
      <c r="D32" s="12">
        <v>57</v>
      </c>
      <c r="E32" s="16">
        <v>51</v>
      </c>
      <c r="F32" s="18">
        <v>51</v>
      </c>
    </row>
    <row r="33" spans="1:6" ht="15">
      <c r="A33" s="28"/>
      <c r="B33" s="40"/>
      <c r="C33" s="43" t="s">
        <v>54</v>
      </c>
      <c r="D33" s="12">
        <v>13</v>
      </c>
      <c r="E33" s="16">
        <v>11</v>
      </c>
      <c r="F33" s="18">
        <v>11</v>
      </c>
    </row>
    <row r="34" spans="1:6" ht="15.75" customHeight="1">
      <c r="A34" s="28"/>
      <c r="B34" s="40"/>
      <c r="C34" s="42" t="s">
        <v>7</v>
      </c>
      <c r="D34" s="12">
        <v>28</v>
      </c>
      <c r="E34" s="16">
        <v>22</v>
      </c>
      <c r="F34" s="18">
        <v>24</v>
      </c>
    </row>
    <row r="35" spans="1:6" ht="15">
      <c r="A35" s="28"/>
      <c r="B35" s="40"/>
      <c r="C35" s="42" t="s">
        <v>55</v>
      </c>
      <c r="D35" s="12">
        <v>9</v>
      </c>
      <c r="E35" s="16">
        <v>8</v>
      </c>
      <c r="F35" s="18">
        <v>8</v>
      </c>
    </row>
    <row r="36" spans="1:6" ht="15">
      <c r="A36" s="28"/>
      <c r="B36" s="40"/>
      <c r="C36" s="42" t="s">
        <v>56</v>
      </c>
      <c r="D36" s="12">
        <v>11</v>
      </c>
      <c r="E36" s="16">
        <v>10</v>
      </c>
      <c r="F36" s="18">
        <v>10</v>
      </c>
    </row>
    <row r="37" spans="1:6" ht="15">
      <c r="A37" s="28"/>
      <c r="B37" s="41" t="s">
        <v>57</v>
      </c>
      <c r="C37" s="41"/>
      <c r="D37" s="12">
        <v>118</v>
      </c>
      <c r="E37" s="17">
        <f>E32+E33+E34+E35+E36</f>
        <v>102</v>
      </c>
      <c r="F37" s="17">
        <v>104</v>
      </c>
    </row>
    <row r="38" spans="1:6" ht="71.25">
      <c r="A38" s="28"/>
      <c r="B38" s="48" t="s">
        <v>0</v>
      </c>
      <c r="C38" s="42" t="s">
        <v>130</v>
      </c>
      <c r="D38" s="12">
        <v>154</v>
      </c>
      <c r="E38" s="16">
        <v>128</v>
      </c>
      <c r="F38" s="18">
        <v>131</v>
      </c>
    </row>
    <row r="39" spans="1:6" ht="15">
      <c r="A39" s="28"/>
      <c r="B39" s="49"/>
      <c r="C39" s="50" t="s">
        <v>97</v>
      </c>
      <c r="D39" s="12">
        <v>19</v>
      </c>
      <c r="E39" s="16">
        <v>18</v>
      </c>
      <c r="F39" s="18">
        <v>19</v>
      </c>
    </row>
    <row r="40" spans="1:6" ht="15">
      <c r="A40" s="28"/>
      <c r="B40" s="51" t="s">
        <v>93</v>
      </c>
      <c r="C40" s="52"/>
      <c r="D40" s="12">
        <v>173</v>
      </c>
      <c r="E40" s="17">
        <f>E38+E39</f>
        <v>146</v>
      </c>
      <c r="F40" s="17">
        <v>150</v>
      </c>
    </row>
    <row r="41" spans="1:6" ht="15">
      <c r="A41" s="28"/>
      <c r="B41" s="53" t="s">
        <v>58</v>
      </c>
      <c r="C41" s="42" t="s">
        <v>8</v>
      </c>
      <c r="D41" s="12">
        <v>19</v>
      </c>
      <c r="E41" s="16">
        <v>14</v>
      </c>
      <c r="F41" s="18">
        <v>16</v>
      </c>
    </row>
    <row r="42" spans="1:6" ht="15">
      <c r="A42" s="28"/>
      <c r="B42" s="54" t="s">
        <v>94</v>
      </c>
      <c r="C42" s="55"/>
      <c r="D42" s="19">
        <v>19</v>
      </c>
      <c r="E42" s="17">
        <v>14</v>
      </c>
      <c r="F42" s="20">
        <v>16</v>
      </c>
    </row>
    <row r="43" spans="1:6" ht="99.75">
      <c r="A43" s="28"/>
      <c r="B43" s="40" t="s">
        <v>59</v>
      </c>
      <c r="C43" s="42" t="s">
        <v>60</v>
      </c>
      <c r="D43" s="12">
        <v>219</v>
      </c>
      <c r="E43" s="16">
        <v>160</v>
      </c>
      <c r="F43" s="18">
        <v>165</v>
      </c>
    </row>
    <row r="44" spans="1:6" ht="15">
      <c r="A44" s="28"/>
      <c r="B44" s="40"/>
      <c r="C44" s="42" t="s">
        <v>61</v>
      </c>
      <c r="D44" s="12">
        <v>13</v>
      </c>
      <c r="E44" s="16">
        <v>9</v>
      </c>
      <c r="F44" s="18">
        <v>9</v>
      </c>
    </row>
    <row r="45" spans="1:6" ht="15">
      <c r="A45" s="28"/>
      <c r="B45" s="40"/>
      <c r="C45" s="42" t="s">
        <v>131</v>
      </c>
      <c r="D45" s="12">
        <v>17</v>
      </c>
      <c r="E45" s="16">
        <v>15</v>
      </c>
      <c r="F45" s="18">
        <v>15</v>
      </c>
    </row>
    <row r="46" spans="1:6" ht="15">
      <c r="A46" s="28"/>
      <c r="B46" s="54" t="s">
        <v>37</v>
      </c>
      <c r="C46" s="55"/>
      <c r="D46" s="12">
        <v>249</v>
      </c>
      <c r="E46" s="17">
        <f>E43+E44+E45</f>
        <v>184</v>
      </c>
      <c r="F46" s="17">
        <v>189</v>
      </c>
    </row>
    <row r="47" spans="1:6" ht="15">
      <c r="A47" s="28"/>
      <c r="B47" s="45" t="s">
        <v>38</v>
      </c>
      <c r="C47" s="43" t="s">
        <v>62</v>
      </c>
      <c r="D47" s="12">
        <v>11</v>
      </c>
      <c r="E47" s="16">
        <v>9</v>
      </c>
      <c r="F47" s="18">
        <v>9</v>
      </c>
    </row>
    <row r="48" spans="1:6" ht="15">
      <c r="A48" s="28"/>
      <c r="B48" s="46"/>
      <c r="C48" s="42" t="s">
        <v>10</v>
      </c>
      <c r="D48" s="12">
        <v>23</v>
      </c>
      <c r="E48" s="16">
        <v>17</v>
      </c>
      <c r="F48" s="18">
        <v>19</v>
      </c>
    </row>
    <row r="49" spans="1:6" ht="15">
      <c r="A49" s="28"/>
      <c r="B49" s="46"/>
      <c r="C49" s="42" t="s">
        <v>63</v>
      </c>
      <c r="D49" s="12">
        <v>9</v>
      </c>
      <c r="E49" s="16">
        <v>8</v>
      </c>
      <c r="F49" s="18">
        <v>8</v>
      </c>
    </row>
    <row r="50" spans="1:6" ht="15">
      <c r="A50" s="28"/>
      <c r="B50" s="47"/>
      <c r="C50" s="42" t="s">
        <v>132</v>
      </c>
      <c r="D50" s="12">
        <v>14</v>
      </c>
      <c r="E50" s="16">
        <v>14</v>
      </c>
      <c r="F50" s="18">
        <v>13</v>
      </c>
    </row>
    <row r="51" spans="1:6" ht="15">
      <c r="A51" s="28"/>
      <c r="B51" s="41" t="s">
        <v>44</v>
      </c>
      <c r="C51" s="41"/>
      <c r="D51" s="12">
        <v>57</v>
      </c>
      <c r="E51" s="17">
        <f>E47+E48+E49+E50</f>
        <v>48</v>
      </c>
      <c r="F51" s="17">
        <v>49</v>
      </c>
    </row>
    <row r="52" spans="1:6" ht="28.5">
      <c r="A52" s="28" t="s">
        <v>64</v>
      </c>
      <c r="B52" s="40" t="s">
        <v>52</v>
      </c>
      <c r="C52" s="42" t="s">
        <v>11</v>
      </c>
      <c r="D52" s="12">
        <v>39</v>
      </c>
      <c r="E52" s="16">
        <v>33</v>
      </c>
      <c r="F52" s="18">
        <v>33</v>
      </c>
    </row>
    <row r="53" spans="1:6" ht="15">
      <c r="A53" s="28"/>
      <c r="B53" s="40"/>
      <c r="C53" s="42" t="s">
        <v>12</v>
      </c>
      <c r="D53" s="12">
        <v>27</v>
      </c>
      <c r="E53" s="16">
        <v>23</v>
      </c>
      <c r="F53" s="18">
        <v>23</v>
      </c>
    </row>
    <row r="54" spans="1:6" ht="15">
      <c r="A54" s="28"/>
      <c r="B54" s="40"/>
      <c r="C54" s="42" t="s">
        <v>65</v>
      </c>
      <c r="D54" s="12">
        <v>8</v>
      </c>
      <c r="E54" s="16">
        <v>7</v>
      </c>
      <c r="F54" s="18">
        <v>7</v>
      </c>
    </row>
    <row r="55" spans="1:6" ht="15">
      <c r="A55" s="28"/>
      <c r="B55" s="40"/>
      <c r="C55" s="42" t="s">
        <v>66</v>
      </c>
      <c r="D55" s="12">
        <v>34</v>
      </c>
      <c r="E55" s="16">
        <v>32</v>
      </c>
      <c r="F55" s="18">
        <v>32</v>
      </c>
    </row>
    <row r="56" spans="1:6" ht="15">
      <c r="A56" s="28"/>
      <c r="B56" s="40"/>
      <c r="C56" s="42" t="s">
        <v>67</v>
      </c>
      <c r="D56" s="12">
        <v>19</v>
      </c>
      <c r="E56" s="16">
        <v>16</v>
      </c>
      <c r="F56" s="18">
        <v>17</v>
      </c>
    </row>
    <row r="57" spans="1:6" ht="15">
      <c r="A57" s="28"/>
      <c r="B57" s="40"/>
      <c r="C57" s="42" t="s">
        <v>68</v>
      </c>
      <c r="D57" s="12">
        <v>12</v>
      </c>
      <c r="E57" s="16">
        <v>8</v>
      </c>
      <c r="F57" s="18">
        <v>8</v>
      </c>
    </row>
    <row r="58" spans="1:6" ht="15">
      <c r="A58" s="28"/>
      <c r="B58" s="41" t="s">
        <v>57</v>
      </c>
      <c r="C58" s="41"/>
      <c r="D58" s="12">
        <v>139</v>
      </c>
      <c r="E58" s="17">
        <f>E52+E53+E54+E55+E56+E57</f>
        <v>119</v>
      </c>
      <c r="F58" s="17">
        <v>120</v>
      </c>
    </row>
    <row r="59" spans="1:6" ht="15">
      <c r="A59" s="28"/>
      <c r="B59" s="45" t="s">
        <v>26</v>
      </c>
      <c r="C59" s="42" t="s">
        <v>100</v>
      </c>
      <c r="D59" s="12">
        <v>34</v>
      </c>
      <c r="E59" s="16">
        <v>30</v>
      </c>
      <c r="F59" s="18">
        <v>32</v>
      </c>
    </row>
    <row r="60" spans="1:6" ht="15">
      <c r="A60" s="28"/>
      <c r="B60" s="46"/>
      <c r="C60" s="42" t="s">
        <v>69</v>
      </c>
      <c r="D60" s="12">
        <v>16</v>
      </c>
      <c r="E60" s="16">
        <v>11</v>
      </c>
      <c r="F60" s="18">
        <v>11</v>
      </c>
    </row>
    <row r="61" spans="1:6" ht="15">
      <c r="A61" s="28"/>
      <c r="B61" s="41" t="s">
        <v>32</v>
      </c>
      <c r="C61" s="41"/>
      <c r="D61" s="12">
        <v>50</v>
      </c>
      <c r="E61" s="17">
        <f>E59+E60</f>
        <v>41</v>
      </c>
      <c r="F61" s="17">
        <v>43</v>
      </c>
    </row>
    <row r="62" spans="1:6" ht="15">
      <c r="A62" s="28"/>
      <c r="B62" s="40" t="s">
        <v>59</v>
      </c>
      <c r="C62" s="42" t="s">
        <v>13</v>
      </c>
      <c r="D62" s="12">
        <v>33</v>
      </c>
      <c r="E62" s="16">
        <v>28</v>
      </c>
      <c r="F62" s="18">
        <v>28</v>
      </c>
    </row>
    <row r="63" spans="1:6" ht="15">
      <c r="A63" s="28"/>
      <c r="B63" s="40"/>
      <c r="C63" s="42" t="s">
        <v>96</v>
      </c>
      <c r="D63" s="12">
        <v>17</v>
      </c>
      <c r="E63" s="16">
        <v>16</v>
      </c>
      <c r="F63" s="18">
        <v>16</v>
      </c>
    </row>
    <row r="64" spans="1:6" ht="42.75">
      <c r="A64" s="28"/>
      <c r="B64" s="40"/>
      <c r="C64" s="42" t="s">
        <v>70</v>
      </c>
      <c r="D64" s="12">
        <v>76</v>
      </c>
      <c r="E64" s="16">
        <v>62</v>
      </c>
      <c r="F64" s="18">
        <v>61</v>
      </c>
    </row>
    <row r="65" spans="1:6" ht="15">
      <c r="A65" s="28"/>
      <c r="B65" s="41" t="s">
        <v>37</v>
      </c>
      <c r="C65" s="41"/>
      <c r="D65" s="12">
        <v>126</v>
      </c>
      <c r="E65" s="17">
        <f>E62+E63+E64</f>
        <v>106</v>
      </c>
      <c r="F65" s="17">
        <v>105</v>
      </c>
    </row>
    <row r="66" spans="1:6" ht="15">
      <c r="A66" s="28"/>
      <c r="B66" s="48" t="s">
        <v>38</v>
      </c>
      <c r="C66" s="42" t="s">
        <v>14</v>
      </c>
      <c r="D66" s="12">
        <v>30</v>
      </c>
      <c r="E66" s="16">
        <v>29</v>
      </c>
      <c r="F66" s="18">
        <v>29</v>
      </c>
    </row>
    <row r="67" spans="1:6" ht="15">
      <c r="A67" s="21"/>
      <c r="B67" s="49"/>
      <c r="C67" s="50" t="s">
        <v>101</v>
      </c>
      <c r="D67" s="12">
        <v>14</v>
      </c>
      <c r="E67" s="16">
        <v>13</v>
      </c>
      <c r="F67" s="18">
        <v>13</v>
      </c>
    </row>
    <row r="68" spans="1:6" ht="15">
      <c r="A68" s="21"/>
      <c r="B68" s="54" t="s">
        <v>95</v>
      </c>
      <c r="C68" s="55"/>
      <c r="D68" s="12">
        <v>44</v>
      </c>
      <c r="E68" s="17">
        <f>E66+E67</f>
        <v>42</v>
      </c>
      <c r="F68" s="17">
        <v>42</v>
      </c>
    </row>
    <row r="69" spans="1:6" ht="28.5">
      <c r="A69" s="28" t="s">
        <v>15</v>
      </c>
      <c r="B69" s="40" t="s">
        <v>6</v>
      </c>
      <c r="C69" s="42" t="s">
        <v>71</v>
      </c>
      <c r="D69" s="12">
        <v>39</v>
      </c>
      <c r="E69" s="16">
        <v>33</v>
      </c>
      <c r="F69" s="18">
        <v>33</v>
      </c>
    </row>
    <row r="70" spans="1:6" ht="15">
      <c r="A70" s="28"/>
      <c r="B70" s="40"/>
      <c r="C70" s="56" t="s">
        <v>65</v>
      </c>
      <c r="D70" s="12">
        <v>8</v>
      </c>
      <c r="E70" s="16">
        <v>7</v>
      </c>
      <c r="F70" s="18">
        <v>7</v>
      </c>
    </row>
    <row r="71" spans="1:6" ht="15">
      <c r="A71" s="28"/>
      <c r="B71" s="40"/>
      <c r="C71" s="42" t="s">
        <v>133</v>
      </c>
      <c r="D71" s="12">
        <v>36</v>
      </c>
      <c r="E71" s="16">
        <v>34</v>
      </c>
      <c r="F71" s="18">
        <v>34</v>
      </c>
    </row>
    <row r="72" spans="1:6" ht="15">
      <c r="A72" s="28"/>
      <c r="B72" s="40"/>
      <c r="C72" s="42" t="s">
        <v>98</v>
      </c>
      <c r="D72" s="12">
        <v>12</v>
      </c>
      <c r="E72" s="16">
        <v>12</v>
      </c>
      <c r="F72" s="18">
        <v>12</v>
      </c>
    </row>
    <row r="73" spans="1:6" ht="15">
      <c r="A73" s="28"/>
      <c r="B73" s="40"/>
      <c r="C73" s="42" t="s">
        <v>72</v>
      </c>
      <c r="D73" s="12">
        <v>20</v>
      </c>
      <c r="E73" s="16">
        <v>17</v>
      </c>
      <c r="F73" s="18">
        <v>18</v>
      </c>
    </row>
    <row r="74" spans="1:6" ht="15">
      <c r="A74" s="28"/>
      <c r="B74" s="57" t="s">
        <v>57</v>
      </c>
      <c r="C74" s="57"/>
      <c r="D74" s="12">
        <v>115</v>
      </c>
      <c r="E74" s="22">
        <f>E69+E70+E71+E72+E73</f>
        <v>103</v>
      </c>
      <c r="F74" s="22">
        <v>104</v>
      </c>
    </row>
    <row r="75" spans="1:6" ht="28.5">
      <c r="A75" s="28"/>
      <c r="B75" s="40" t="s">
        <v>59</v>
      </c>
      <c r="C75" s="42" t="s">
        <v>16</v>
      </c>
      <c r="D75" s="12">
        <v>48</v>
      </c>
      <c r="E75" s="16">
        <v>38</v>
      </c>
      <c r="F75" s="18">
        <v>38</v>
      </c>
    </row>
    <row r="76" spans="1:6" ht="15">
      <c r="A76" s="28"/>
      <c r="B76" s="40"/>
      <c r="C76" s="42" t="s">
        <v>73</v>
      </c>
      <c r="D76" s="12">
        <v>10</v>
      </c>
      <c r="E76" s="16">
        <v>9</v>
      </c>
      <c r="F76" s="18">
        <v>9</v>
      </c>
    </row>
    <row r="77" spans="1:6" ht="15">
      <c r="A77" s="28"/>
      <c r="B77" s="40"/>
      <c r="C77" s="42" t="s">
        <v>74</v>
      </c>
      <c r="D77" s="12">
        <v>29</v>
      </c>
      <c r="E77" s="16">
        <v>22</v>
      </c>
      <c r="F77" s="18">
        <v>22</v>
      </c>
    </row>
    <row r="78" spans="1:6" ht="15">
      <c r="A78" s="28"/>
      <c r="B78" s="40"/>
      <c r="C78" s="42" t="s">
        <v>134</v>
      </c>
      <c r="D78" s="12">
        <v>36</v>
      </c>
      <c r="E78" s="16">
        <v>29</v>
      </c>
      <c r="F78" s="18">
        <v>29</v>
      </c>
    </row>
    <row r="79" spans="1:6" ht="15">
      <c r="A79" s="28"/>
      <c r="B79" s="58" t="s">
        <v>37</v>
      </c>
      <c r="C79" s="58"/>
      <c r="D79" s="12">
        <v>123</v>
      </c>
      <c r="E79" s="22">
        <f>E75+E76+E77+E78</f>
        <v>98</v>
      </c>
      <c r="F79" s="22">
        <v>98</v>
      </c>
    </row>
    <row r="80" spans="1:6" ht="15">
      <c r="A80" s="28"/>
      <c r="B80" s="40" t="s">
        <v>26</v>
      </c>
      <c r="C80" s="42" t="s">
        <v>102</v>
      </c>
      <c r="D80" s="12">
        <v>33</v>
      </c>
      <c r="E80" s="16">
        <v>29</v>
      </c>
      <c r="F80" s="18">
        <v>31</v>
      </c>
    </row>
    <row r="81" spans="1:6" ht="15">
      <c r="A81" s="28"/>
      <c r="B81" s="40"/>
      <c r="C81" s="42" t="s">
        <v>17</v>
      </c>
      <c r="D81" s="12">
        <v>36</v>
      </c>
      <c r="E81" s="16">
        <v>24</v>
      </c>
      <c r="F81" s="18">
        <v>29</v>
      </c>
    </row>
    <row r="82" spans="1:6" ht="15">
      <c r="A82" s="28"/>
      <c r="B82" s="40"/>
      <c r="C82" s="42" t="s">
        <v>18</v>
      </c>
      <c r="D82" s="12">
        <v>20</v>
      </c>
      <c r="E82" s="16">
        <v>17</v>
      </c>
      <c r="F82" s="18">
        <v>17</v>
      </c>
    </row>
    <row r="83" spans="1:6" ht="15">
      <c r="A83" s="28"/>
      <c r="B83" s="57" t="s">
        <v>32</v>
      </c>
      <c r="C83" s="57"/>
      <c r="D83" s="12">
        <v>89</v>
      </c>
      <c r="E83" s="22">
        <f>E80+E81+E82</f>
        <v>70</v>
      </c>
      <c r="F83" s="22">
        <v>77</v>
      </c>
    </row>
    <row r="84" spans="1:6" ht="15">
      <c r="A84" s="28" t="s">
        <v>75</v>
      </c>
      <c r="B84" s="40" t="s">
        <v>59</v>
      </c>
      <c r="C84" s="42" t="s">
        <v>19</v>
      </c>
      <c r="D84" s="12">
        <v>8</v>
      </c>
      <c r="E84" s="16">
        <v>7</v>
      </c>
      <c r="F84" s="18">
        <v>7</v>
      </c>
    </row>
    <row r="85" spans="1:6" ht="15">
      <c r="A85" s="28"/>
      <c r="B85" s="40"/>
      <c r="C85" s="42" t="s">
        <v>76</v>
      </c>
      <c r="D85" s="12">
        <v>8</v>
      </c>
      <c r="E85" s="16">
        <v>7</v>
      </c>
      <c r="F85" s="18">
        <v>7</v>
      </c>
    </row>
    <row r="86" spans="1:6" ht="15">
      <c r="A86" s="28"/>
      <c r="B86" s="40"/>
      <c r="C86" s="42" t="s">
        <v>77</v>
      </c>
      <c r="D86" s="12">
        <v>10</v>
      </c>
      <c r="E86" s="16">
        <v>9</v>
      </c>
      <c r="F86" s="18">
        <v>9</v>
      </c>
    </row>
    <row r="87" spans="1:6" ht="15">
      <c r="A87" s="28"/>
      <c r="B87" s="40"/>
      <c r="C87" s="42" t="s">
        <v>135</v>
      </c>
      <c r="D87" s="12">
        <v>35</v>
      </c>
      <c r="E87" s="16">
        <v>28</v>
      </c>
      <c r="F87" s="18">
        <v>28</v>
      </c>
    </row>
    <row r="88" spans="1:6" ht="15">
      <c r="A88" s="28"/>
      <c r="B88" s="59"/>
      <c r="C88" s="42" t="s">
        <v>136</v>
      </c>
      <c r="D88" s="12">
        <v>6</v>
      </c>
      <c r="E88" s="16">
        <v>6</v>
      </c>
      <c r="F88" s="18">
        <v>6</v>
      </c>
    </row>
    <row r="89" spans="1:6" ht="15">
      <c r="A89" s="28"/>
      <c r="B89" s="57" t="s">
        <v>37</v>
      </c>
      <c r="C89" s="57"/>
      <c r="D89" s="12">
        <v>67</v>
      </c>
      <c r="E89" s="22">
        <f>E84+E85+E86+E87+E88</f>
        <v>57</v>
      </c>
      <c r="F89" s="22">
        <v>57</v>
      </c>
    </row>
    <row r="90" spans="1:6" ht="28.5">
      <c r="A90" s="28"/>
      <c r="B90" s="40" t="s">
        <v>52</v>
      </c>
      <c r="C90" s="42" t="s">
        <v>11</v>
      </c>
      <c r="D90" s="12">
        <v>39</v>
      </c>
      <c r="E90" s="16">
        <v>33</v>
      </c>
      <c r="F90" s="18">
        <v>33</v>
      </c>
    </row>
    <row r="91" spans="1:6" ht="15">
      <c r="A91" s="28"/>
      <c r="B91" s="40"/>
      <c r="C91" s="42" t="s">
        <v>137</v>
      </c>
      <c r="D91" s="12">
        <v>18</v>
      </c>
      <c r="E91" s="16">
        <v>17</v>
      </c>
      <c r="F91" s="18">
        <v>18</v>
      </c>
    </row>
    <row r="92" spans="1:6" ht="15">
      <c r="A92" s="28"/>
      <c r="B92" s="40"/>
      <c r="C92" s="42" t="s">
        <v>65</v>
      </c>
      <c r="D92" s="12">
        <v>8</v>
      </c>
      <c r="E92" s="16">
        <v>7</v>
      </c>
      <c r="F92" s="18">
        <v>7</v>
      </c>
    </row>
    <row r="93" spans="1:6" ht="15">
      <c r="A93" s="28"/>
      <c r="B93" s="40"/>
      <c r="C93" s="42" t="s">
        <v>138</v>
      </c>
      <c r="D93" s="12">
        <v>27</v>
      </c>
      <c r="E93" s="16">
        <v>25</v>
      </c>
      <c r="F93" s="18">
        <v>25</v>
      </c>
    </row>
    <row r="94" spans="1:6" ht="15">
      <c r="A94" s="28"/>
      <c r="B94" s="60" t="s">
        <v>57</v>
      </c>
      <c r="C94" s="60"/>
      <c r="D94" s="12">
        <v>92</v>
      </c>
      <c r="E94" s="22">
        <f>E90+E91+E92+E93</f>
        <v>82</v>
      </c>
      <c r="F94" s="22">
        <v>83</v>
      </c>
    </row>
    <row r="95" spans="1:6" ht="15">
      <c r="A95" s="28"/>
      <c r="B95" s="40" t="s">
        <v>0</v>
      </c>
      <c r="C95" s="42" t="s">
        <v>20</v>
      </c>
      <c r="D95" s="12">
        <v>28</v>
      </c>
      <c r="E95" s="16">
        <v>27</v>
      </c>
      <c r="F95" s="18">
        <v>28</v>
      </c>
    </row>
    <row r="96" spans="1:6" ht="15">
      <c r="A96" s="28"/>
      <c r="B96" s="40"/>
      <c r="C96" s="42" t="s">
        <v>99</v>
      </c>
      <c r="D96" s="12">
        <v>11</v>
      </c>
      <c r="E96" s="16">
        <v>9</v>
      </c>
      <c r="F96" s="18">
        <v>9</v>
      </c>
    </row>
    <row r="97" spans="1:6" ht="15">
      <c r="A97" s="28"/>
      <c r="B97" s="40"/>
      <c r="C97" s="42" t="s">
        <v>78</v>
      </c>
      <c r="D97" s="12">
        <v>20</v>
      </c>
      <c r="E97" s="16">
        <v>18</v>
      </c>
      <c r="F97" s="18">
        <v>18</v>
      </c>
    </row>
    <row r="98" spans="1:6" ht="15">
      <c r="A98" s="28"/>
      <c r="B98" s="58" t="s">
        <v>32</v>
      </c>
      <c r="C98" s="58"/>
      <c r="D98" s="12">
        <v>59</v>
      </c>
      <c r="E98" s="22">
        <f t="shared" ref="E98" si="0">E95+E96+E97</f>
        <v>54</v>
      </c>
      <c r="F98" s="22">
        <v>55</v>
      </c>
    </row>
    <row r="99" spans="1:6" ht="42.75">
      <c r="A99" s="28" t="s">
        <v>21</v>
      </c>
      <c r="B99" s="40" t="s">
        <v>79</v>
      </c>
      <c r="C99" s="42" t="s">
        <v>80</v>
      </c>
      <c r="D99" s="12">
        <v>104</v>
      </c>
      <c r="E99" s="16">
        <v>96</v>
      </c>
      <c r="F99" s="18">
        <v>97</v>
      </c>
    </row>
    <row r="100" spans="1:6" ht="42.75">
      <c r="A100" s="28"/>
      <c r="B100" s="40"/>
      <c r="C100" s="56" t="s">
        <v>139</v>
      </c>
      <c r="D100" s="12">
        <v>105</v>
      </c>
      <c r="E100" s="16">
        <v>78</v>
      </c>
      <c r="F100" s="18">
        <v>78</v>
      </c>
    </row>
    <row r="101" spans="1:6" ht="28.5">
      <c r="A101" s="28"/>
      <c r="B101" s="40"/>
      <c r="C101" s="56" t="s">
        <v>140</v>
      </c>
      <c r="D101" s="12">
        <v>48</v>
      </c>
      <c r="E101" s="16">
        <v>45</v>
      </c>
      <c r="F101" s="18">
        <v>45</v>
      </c>
    </row>
    <row r="102" spans="1:6" ht="15">
      <c r="A102" s="28"/>
      <c r="B102" s="40"/>
      <c r="C102" s="56" t="s">
        <v>81</v>
      </c>
      <c r="D102" s="12">
        <v>16</v>
      </c>
      <c r="E102" s="16">
        <v>15</v>
      </c>
      <c r="F102" s="18">
        <v>15</v>
      </c>
    </row>
    <row r="103" spans="1:6" ht="28.5">
      <c r="A103" s="28"/>
      <c r="B103" s="40"/>
      <c r="C103" s="56" t="s">
        <v>82</v>
      </c>
      <c r="D103" s="12">
        <v>52</v>
      </c>
      <c r="E103" s="16">
        <v>51</v>
      </c>
      <c r="F103" s="18">
        <v>52</v>
      </c>
    </row>
    <row r="104" spans="1:6" ht="15">
      <c r="A104" s="28"/>
      <c r="B104" s="40"/>
      <c r="C104" s="56" t="s">
        <v>83</v>
      </c>
      <c r="D104" s="12">
        <v>26</v>
      </c>
      <c r="E104" s="16">
        <v>26</v>
      </c>
      <c r="F104" s="18">
        <v>26</v>
      </c>
    </row>
    <row r="105" spans="1:6" ht="28.5">
      <c r="A105" s="28"/>
      <c r="B105" s="40"/>
      <c r="C105" s="56" t="s">
        <v>84</v>
      </c>
      <c r="D105" s="12">
        <v>71</v>
      </c>
      <c r="E105" s="16">
        <v>65</v>
      </c>
      <c r="F105" s="18">
        <v>67</v>
      </c>
    </row>
    <row r="106" spans="1:6" ht="15">
      <c r="A106" s="28"/>
      <c r="B106" s="40"/>
      <c r="C106" s="56" t="s">
        <v>85</v>
      </c>
      <c r="D106" s="12">
        <v>13</v>
      </c>
      <c r="E106" s="16">
        <v>12</v>
      </c>
      <c r="F106" s="18">
        <v>13</v>
      </c>
    </row>
    <row r="107" spans="1:6" ht="15">
      <c r="A107" s="28"/>
      <c r="B107" s="40"/>
      <c r="C107" s="56" t="s">
        <v>141</v>
      </c>
      <c r="D107" s="12">
        <v>12</v>
      </c>
      <c r="E107" s="16">
        <v>11</v>
      </c>
      <c r="F107" s="18">
        <v>11</v>
      </c>
    </row>
    <row r="108" spans="1:6" ht="15">
      <c r="A108" s="28"/>
      <c r="B108" s="40"/>
      <c r="C108" s="56" t="s">
        <v>142</v>
      </c>
      <c r="D108" s="12">
        <v>10</v>
      </c>
      <c r="E108" s="16">
        <v>7</v>
      </c>
      <c r="F108" s="18">
        <v>8</v>
      </c>
    </row>
    <row r="109" spans="1:6" ht="28.5">
      <c r="A109" s="28"/>
      <c r="B109" s="40"/>
      <c r="C109" s="56" t="s">
        <v>143</v>
      </c>
      <c r="D109" s="12">
        <v>60</v>
      </c>
      <c r="E109" s="16">
        <v>55</v>
      </c>
      <c r="F109" s="18">
        <v>56</v>
      </c>
    </row>
    <row r="110" spans="1:6" ht="28.5">
      <c r="A110" s="28"/>
      <c r="B110" s="40"/>
      <c r="C110" s="56" t="s">
        <v>144</v>
      </c>
      <c r="D110" s="12">
        <v>52</v>
      </c>
      <c r="E110" s="16">
        <v>46</v>
      </c>
      <c r="F110" s="18">
        <v>46</v>
      </c>
    </row>
    <row r="111" spans="1:6" ht="15">
      <c r="A111" s="28"/>
      <c r="B111" s="40"/>
      <c r="C111" s="56" t="s">
        <v>86</v>
      </c>
      <c r="D111" s="12">
        <v>27</v>
      </c>
      <c r="E111" s="16">
        <v>23</v>
      </c>
      <c r="F111" s="18">
        <v>24</v>
      </c>
    </row>
    <row r="112" spans="1:6" ht="15">
      <c r="A112" s="28"/>
      <c r="B112" s="40"/>
      <c r="C112" s="56" t="s">
        <v>145</v>
      </c>
      <c r="D112" s="12">
        <v>17</v>
      </c>
      <c r="E112" s="16">
        <v>16</v>
      </c>
      <c r="F112" s="18">
        <v>16</v>
      </c>
    </row>
    <row r="113" spans="1:6" ht="15">
      <c r="A113" s="28"/>
      <c r="B113" s="57" t="s">
        <v>87</v>
      </c>
      <c r="C113" s="57"/>
      <c r="D113" s="12">
        <v>613</v>
      </c>
      <c r="E113" s="22">
        <f>E99+E100+E101+E102+E103+E104+E105+E106+E107+E108+E109+E110+E111+E112</f>
        <v>546</v>
      </c>
      <c r="F113" s="22">
        <v>554</v>
      </c>
    </row>
    <row r="114" spans="1:6" ht="42.75">
      <c r="A114" s="28"/>
      <c r="B114" s="61" t="s">
        <v>103</v>
      </c>
      <c r="C114" s="56" t="s">
        <v>146</v>
      </c>
      <c r="D114" s="12">
        <v>85</v>
      </c>
      <c r="E114" s="16">
        <v>69</v>
      </c>
      <c r="F114" s="18">
        <v>70</v>
      </c>
    </row>
    <row r="115" spans="1:6" ht="28.5">
      <c r="A115" s="28"/>
      <c r="B115" s="61"/>
      <c r="C115" s="56" t="s">
        <v>22</v>
      </c>
      <c r="D115" s="12">
        <v>43</v>
      </c>
      <c r="E115" s="16">
        <v>25</v>
      </c>
      <c r="F115" s="18">
        <v>25</v>
      </c>
    </row>
    <row r="116" spans="1:6" ht="28.5">
      <c r="A116" s="28"/>
      <c r="B116" s="61"/>
      <c r="C116" s="56" t="s">
        <v>88</v>
      </c>
      <c r="D116" s="12">
        <v>38</v>
      </c>
      <c r="E116" s="23">
        <v>37</v>
      </c>
      <c r="F116" s="18">
        <v>37</v>
      </c>
    </row>
    <row r="117" spans="1:6" ht="42.75">
      <c r="A117" s="28"/>
      <c r="B117" s="61"/>
      <c r="C117" s="56" t="s">
        <v>89</v>
      </c>
      <c r="D117" s="12">
        <v>104</v>
      </c>
      <c r="E117" s="16">
        <v>95</v>
      </c>
      <c r="F117" s="18">
        <v>96</v>
      </c>
    </row>
    <row r="118" spans="1:6" ht="15">
      <c r="A118" s="28"/>
      <c r="B118" s="61"/>
      <c r="C118" s="56" t="s">
        <v>147</v>
      </c>
      <c r="D118" s="12">
        <v>29</v>
      </c>
      <c r="E118" s="16">
        <v>19</v>
      </c>
      <c r="F118" s="18">
        <v>19</v>
      </c>
    </row>
    <row r="119" spans="1:6" ht="15">
      <c r="A119" s="28"/>
      <c r="B119" s="61"/>
      <c r="C119" s="56" t="s">
        <v>90</v>
      </c>
      <c r="D119" s="12">
        <v>15</v>
      </c>
      <c r="E119" s="16">
        <v>14</v>
      </c>
      <c r="F119" s="18">
        <v>15</v>
      </c>
    </row>
    <row r="120" spans="1:6" ht="42.75">
      <c r="A120" s="28"/>
      <c r="B120" s="61"/>
      <c r="C120" s="56" t="s">
        <v>148</v>
      </c>
      <c r="D120" s="12">
        <v>88</v>
      </c>
      <c r="E120" s="16">
        <v>49</v>
      </c>
      <c r="F120" s="18">
        <v>49</v>
      </c>
    </row>
    <row r="121" spans="1:6" ht="28.5">
      <c r="A121" s="28"/>
      <c r="B121" s="61"/>
      <c r="C121" s="56" t="s">
        <v>91</v>
      </c>
      <c r="D121" s="12">
        <v>59</v>
      </c>
      <c r="E121" s="16">
        <v>35</v>
      </c>
      <c r="F121" s="18">
        <v>35</v>
      </c>
    </row>
    <row r="122" spans="1:6" ht="28.5">
      <c r="A122" s="28"/>
      <c r="B122" s="61"/>
      <c r="C122" s="56" t="s">
        <v>149</v>
      </c>
      <c r="D122" s="12">
        <v>46</v>
      </c>
      <c r="E122" s="16">
        <v>42</v>
      </c>
      <c r="F122" s="18">
        <v>43</v>
      </c>
    </row>
    <row r="123" spans="1:6" ht="15">
      <c r="A123" s="28"/>
      <c r="B123" s="62" t="s">
        <v>92</v>
      </c>
      <c r="C123" s="62"/>
      <c r="D123" s="12">
        <v>507</v>
      </c>
      <c r="E123" s="24">
        <f>E114+E115+E116+E117+E118+E119++E120+E121+E122</f>
        <v>385</v>
      </c>
      <c r="F123" s="24">
        <v>389</v>
      </c>
    </row>
  </sheetData>
  <mergeCells count="54">
    <mergeCell ref="A2:A3"/>
    <mergeCell ref="B2:B3"/>
    <mergeCell ref="C2:C3"/>
    <mergeCell ref="A24:A51"/>
    <mergeCell ref="B24:B30"/>
    <mergeCell ref="B31:C31"/>
    <mergeCell ref="B32:B36"/>
    <mergeCell ref="B37:C37"/>
    <mergeCell ref="B43:B45"/>
    <mergeCell ref="B4:B5"/>
    <mergeCell ref="A4:A23"/>
    <mergeCell ref="B6:C6"/>
    <mergeCell ref="A52:A66"/>
    <mergeCell ref="B52:B57"/>
    <mergeCell ref="B58:C58"/>
    <mergeCell ref="B61:C61"/>
    <mergeCell ref="B62:B64"/>
    <mergeCell ref="B65:C65"/>
    <mergeCell ref="B66:B67"/>
    <mergeCell ref="A69:A83"/>
    <mergeCell ref="B69:B73"/>
    <mergeCell ref="B74:C74"/>
    <mergeCell ref="B75:B78"/>
    <mergeCell ref="B79:C79"/>
    <mergeCell ref="B80:B82"/>
    <mergeCell ref="B83:C83"/>
    <mergeCell ref="A84:A98"/>
    <mergeCell ref="B84:B87"/>
    <mergeCell ref="B89:C89"/>
    <mergeCell ref="B90:B93"/>
    <mergeCell ref="B94:C94"/>
    <mergeCell ref="B95:B97"/>
    <mergeCell ref="B98:C98"/>
    <mergeCell ref="A99:A123"/>
    <mergeCell ref="B99:B112"/>
    <mergeCell ref="B113:C113"/>
    <mergeCell ref="B114:B122"/>
    <mergeCell ref="B123:C123"/>
    <mergeCell ref="B68:C68"/>
    <mergeCell ref="B51:C51"/>
    <mergeCell ref="B38:B39"/>
    <mergeCell ref="B47:B50"/>
    <mergeCell ref="B59:B60"/>
    <mergeCell ref="E2:F2"/>
    <mergeCell ref="B46:C46"/>
    <mergeCell ref="B16:B22"/>
    <mergeCell ref="B40:C40"/>
    <mergeCell ref="B42:C42"/>
    <mergeCell ref="B7:B9"/>
    <mergeCell ref="B10:C10"/>
    <mergeCell ref="B11:B14"/>
    <mergeCell ref="B15:C15"/>
    <mergeCell ref="B23:C23"/>
    <mergeCell ref="D2:D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6"/>
  <sheetViews>
    <sheetView topLeftCell="A2" workbookViewId="0">
      <selection activeCell="H13" sqref="H13"/>
    </sheetView>
  </sheetViews>
  <sheetFormatPr defaultRowHeight="13.5"/>
  <cols>
    <col min="1" max="1" width="11" customWidth="1"/>
  </cols>
  <sheetData>
    <row r="2" spans="1:6" ht="15">
      <c r="A2" s="2" t="s">
        <v>121</v>
      </c>
    </row>
    <row r="3" spans="1:6" ht="14.25">
      <c r="A3" s="35" t="s">
        <v>110</v>
      </c>
      <c r="B3" s="35" t="s">
        <v>111</v>
      </c>
      <c r="C3" s="37" t="s">
        <v>112</v>
      </c>
      <c r="D3" s="39" t="s">
        <v>122</v>
      </c>
      <c r="E3" s="39"/>
      <c r="F3" s="39"/>
    </row>
    <row r="4" spans="1:6" ht="14.25">
      <c r="A4" s="36"/>
      <c r="B4" s="36"/>
      <c r="C4" s="38"/>
      <c r="D4" s="11" t="s">
        <v>113</v>
      </c>
      <c r="E4" s="11" t="s">
        <v>114</v>
      </c>
      <c r="F4" s="11" t="s">
        <v>120</v>
      </c>
    </row>
    <row r="5" spans="1:6" ht="14.25">
      <c r="A5" s="5" t="s">
        <v>116</v>
      </c>
      <c r="B5" s="6" t="s">
        <v>79</v>
      </c>
      <c r="C5" s="7">
        <v>613</v>
      </c>
      <c r="D5" s="7">
        <v>546</v>
      </c>
      <c r="E5" s="7">
        <v>554</v>
      </c>
      <c r="F5" s="7">
        <f t="shared" ref="F5:F26" si="0">D5-E5</f>
        <v>-8</v>
      </c>
    </row>
    <row r="6" spans="1:6" ht="14.25">
      <c r="A6" s="5" t="s">
        <v>115</v>
      </c>
      <c r="B6" s="6" t="s">
        <v>26</v>
      </c>
      <c r="C6" s="7">
        <v>89</v>
      </c>
      <c r="D6" s="7">
        <v>70</v>
      </c>
      <c r="E6" s="7">
        <v>77</v>
      </c>
      <c r="F6" s="7">
        <f t="shared" si="0"/>
        <v>-7</v>
      </c>
    </row>
    <row r="7" spans="1:6" ht="14.25">
      <c r="A7" s="5">
        <v>16635</v>
      </c>
      <c r="B7" s="6" t="s">
        <v>59</v>
      </c>
      <c r="C7" s="7">
        <v>249</v>
      </c>
      <c r="D7" s="7">
        <v>184</v>
      </c>
      <c r="E7" s="7">
        <v>189</v>
      </c>
      <c r="F7" s="7">
        <f t="shared" si="0"/>
        <v>-5</v>
      </c>
    </row>
    <row r="8" spans="1:6" ht="14.25">
      <c r="A8" s="5">
        <v>16635</v>
      </c>
      <c r="B8" s="6" t="s">
        <v>26</v>
      </c>
      <c r="C8" s="7">
        <v>173</v>
      </c>
      <c r="D8" s="7">
        <v>146</v>
      </c>
      <c r="E8" s="7">
        <v>150</v>
      </c>
      <c r="F8" s="7">
        <f t="shared" si="0"/>
        <v>-4</v>
      </c>
    </row>
    <row r="9" spans="1:6" ht="14.25">
      <c r="A9" s="5" t="s">
        <v>116</v>
      </c>
      <c r="B9" s="6" t="s">
        <v>109</v>
      </c>
      <c r="C9" s="7">
        <v>507</v>
      </c>
      <c r="D9" s="7">
        <v>385</v>
      </c>
      <c r="E9" s="7">
        <v>389</v>
      </c>
      <c r="F9" s="7">
        <f t="shared" si="0"/>
        <v>-4</v>
      </c>
    </row>
    <row r="10" spans="1:6" ht="14.25">
      <c r="A10" s="5">
        <v>16632</v>
      </c>
      <c r="B10" s="6" t="s">
        <v>26</v>
      </c>
      <c r="C10" s="7">
        <v>139</v>
      </c>
      <c r="D10" s="7">
        <v>117</v>
      </c>
      <c r="E10" s="7">
        <v>120</v>
      </c>
      <c r="F10" s="7">
        <f t="shared" si="0"/>
        <v>-3</v>
      </c>
    </row>
    <row r="11" spans="1:6" ht="14.25">
      <c r="A11" s="5">
        <v>16632</v>
      </c>
      <c r="B11" s="6" t="s">
        <v>38</v>
      </c>
      <c r="C11" s="7">
        <v>130</v>
      </c>
      <c r="D11" s="7">
        <v>109</v>
      </c>
      <c r="E11" s="7">
        <v>112</v>
      </c>
      <c r="F11" s="7">
        <f t="shared" si="0"/>
        <v>-3</v>
      </c>
    </row>
    <row r="12" spans="1:6" ht="14.25">
      <c r="A12" s="5">
        <v>16635</v>
      </c>
      <c r="B12" s="6" t="s">
        <v>52</v>
      </c>
      <c r="C12" s="7">
        <v>118</v>
      </c>
      <c r="D12" s="7">
        <v>102</v>
      </c>
      <c r="E12" s="7">
        <v>104</v>
      </c>
      <c r="F12" s="7">
        <f t="shared" si="0"/>
        <v>-2</v>
      </c>
    </row>
    <row r="13" spans="1:6" ht="14.25">
      <c r="A13" s="5">
        <v>16635</v>
      </c>
      <c r="B13" s="6" t="s">
        <v>58</v>
      </c>
      <c r="C13" s="7">
        <v>19</v>
      </c>
      <c r="D13" s="7">
        <v>14</v>
      </c>
      <c r="E13" s="7">
        <v>16</v>
      </c>
      <c r="F13" s="7">
        <f t="shared" si="0"/>
        <v>-2</v>
      </c>
    </row>
    <row r="14" spans="1:6" ht="14.25">
      <c r="A14" s="5" t="s">
        <v>64</v>
      </c>
      <c r="B14" s="6" t="s">
        <v>26</v>
      </c>
      <c r="C14" s="7">
        <v>50</v>
      </c>
      <c r="D14" s="7">
        <v>41</v>
      </c>
      <c r="E14" s="7">
        <v>43</v>
      </c>
      <c r="F14" s="7">
        <f t="shared" si="0"/>
        <v>-2</v>
      </c>
    </row>
    <row r="15" spans="1:6" ht="14.25">
      <c r="A15" s="5">
        <v>16635</v>
      </c>
      <c r="B15" s="6" t="s">
        <v>38</v>
      </c>
      <c r="C15" s="7">
        <v>57</v>
      </c>
      <c r="D15" s="7">
        <v>48</v>
      </c>
      <c r="E15" s="7">
        <v>49</v>
      </c>
      <c r="F15" s="7">
        <f t="shared" si="0"/>
        <v>-1</v>
      </c>
    </row>
    <row r="16" spans="1:6" ht="14.25">
      <c r="A16" s="5" t="s">
        <v>64</v>
      </c>
      <c r="B16" s="6" t="s">
        <v>52</v>
      </c>
      <c r="C16" s="7">
        <v>139</v>
      </c>
      <c r="D16" s="7">
        <v>119</v>
      </c>
      <c r="E16" s="7">
        <v>120</v>
      </c>
      <c r="F16" s="7">
        <f t="shared" si="0"/>
        <v>-1</v>
      </c>
    </row>
    <row r="17" spans="1:6" ht="14.25">
      <c r="A17" s="5" t="s">
        <v>115</v>
      </c>
      <c r="B17" s="6" t="s">
        <v>52</v>
      </c>
      <c r="C17" s="7">
        <v>115</v>
      </c>
      <c r="D17" s="7">
        <v>103</v>
      </c>
      <c r="E17" s="7">
        <v>104</v>
      </c>
      <c r="F17" s="7">
        <f t="shared" si="0"/>
        <v>-1</v>
      </c>
    </row>
    <row r="18" spans="1:6" ht="14.25">
      <c r="A18" s="5" t="s">
        <v>75</v>
      </c>
      <c r="B18" s="6" t="s">
        <v>52</v>
      </c>
      <c r="C18" s="7">
        <v>92</v>
      </c>
      <c r="D18" s="7">
        <v>82</v>
      </c>
      <c r="E18" s="7">
        <v>83</v>
      </c>
      <c r="F18" s="7">
        <f t="shared" si="0"/>
        <v>-1</v>
      </c>
    </row>
    <row r="19" spans="1:6" ht="14.25">
      <c r="A19" s="5" t="s">
        <v>75</v>
      </c>
      <c r="B19" s="6" t="s">
        <v>26</v>
      </c>
      <c r="C19" s="7">
        <v>59</v>
      </c>
      <c r="D19" s="7">
        <v>54</v>
      </c>
      <c r="E19" s="7">
        <v>55</v>
      </c>
      <c r="F19" s="7">
        <f t="shared" si="0"/>
        <v>-1</v>
      </c>
    </row>
    <row r="20" spans="1:6" ht="14.25">
      <c r="A20" s="5">
        <v>16632</v>
      </c>
      <c r="B20" s="6" t="s">
        <v>45</v>
      </c>
      <c r="C20" s="7">
        <v>27</v>
      </c>
      <c r="D20" s="7">
        <v>20</v>
      </c>
      <c r="E20" s="7">
        <v>20</v>
      </c>
      <c r="F20" s="7">
        <f t="shared" si="0"/>
        <v>0</v>
      </c>
    </row>
    <row r="21" spans="1:6" ht="14.25">
      <c r="A21" s="5">
        <v>16632</v>
      </c>
      <c r="B21" s="6" t="s">
        <v>59</v>
      </c>
      <c r="C21" s="7">
        <v>182</v>
      </c>
      <c r="D21" s="7">
        <v>147</v>
      </c>
      <c r="E21" s="7">
        <v>147</v>
      </c>
      <c r="F21" s="7">
        <f t="shared" si="0"/>
        <v>0</v>
      </c>
    </row>
    <row r="22" spans="1:6" ht="14.25">
      <c r="A22" s="5" t="s">
        <v>64</v>
      </c>
      <c r="B22" s="6" t="s">
        <v>38</v>
      </c>
      <c r="C22" s="7">
        <v>44</v>
      </c>
      <c r="D22" s="7">
        <v>42</v>
      </c>
      <c r="E22" s="7">
        <v>42</v>
      </c>
      <c r="F22" s="7">
        <f t="shared" si="0"/>
        <v>0</v>
      </c>
    </row>
    <row r="23" spans="1:6" ht="14.25">
      <c r="A23" s="5" t="s">
        <v>115</v>
      </c>
      <c r="B23" s="6" t="s">
        <v>59</v>
      </c>
      <c r="C23" s="7">
        <v>123</v>
      </c>
      <c r="D23" s="7">
        <v>98</v>
      </c>
      <c r="E23" s="7">
        <v>98</v>
      </c>
      <c r="F23" s="7">
        <f t="shared" si="0"/>
        <v>0</v>
      </c>
    </row>
    <row r="24" spans="1:6" ht="14.25">
      <c r="A24" s="5" t="s">
        <v>75</v>
      </c>
      <c r="B24" s="6" t="s">
        <v>59</v>
      </c>
      <c r="C24" s="7">
        <v>67</v>
      </c>
      <c r="D24" s="7">
        <v>57</v>
      </c>
      <c r="E24" s="7">
        <v>57</v>
      </c>
      <c r="F24" s="7">
        <f t="shared" si="0"/>
        <v>0</v>
      </c>
    </row>
    <row r="25" spans="1:6" ht="14.25">
      <c r="A25" s="5">
        <v>16635</v>
      </c>
      <c r="B25" s="6" t="s">
        <v>45</v>
      </c>
      <c r="C25" s="7">
        <v>106</v>
      </c>
      <c r="D25" s="7">
        <v>77</v>
      </c>
      <c r="E25" s="7">
        <v>76</v>
      </c>
      <c r="F25" s="7">
        <f t="shared" si="0"/>
        <v>1</v>
      </c>
    </row>
    <row r="26" spans="1:6" ht="14.25">
      <c r="A26" s="8" t="s">
        <v>64</v>
      </c>
      <c r="B26" s="9" t="s">
        <v>59</v>
      </c>
      <c r="C26" s="10">
        <v>126</v>
      </c>
      <c r="D26" s="10">
        <v>106</v>
      </c>
      <c r="E26" s="10">
        <v>105</v>
      </c>
      <c r="F26" s="10">
        <f t="shared" si="0"/>
        <v>1</v>
      </c>
    </row>
  </sheetData>
  <sortState ref="A5:F26">
    <sortCondition ref="F5"/>
  </sortState>
  <mergeCells count="4">
    <mergeCell ref="A3:A4"/>
    <mergeCell ref="B3:B4"/>
    <mergeCell ref="C3:C4"/>
    <mergeCell ref="D3:F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t liu</dc:creator>
  <cp:lastModifiedBy>Microsoft</cp:lastModifiedBy>
  <dcterms:created xsi:type="dcterms:W3CDTF">2015-06-05T18:19:34Z</dcterms:created>
  <dcterms:modified xsi:type="dcterms:W3CDTF">2019-10-29T06:06:40Z</dcterms:modified>
</cp:coreProperties>
</file>